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C:\Users\Charlie\Google Drive\Research\Perilla's group\projects\+Nucleotide_translocation\reviewers\xlsx\"/>
    </mc:Choice>
  </mc:AlternateContent>
  <xr:revisionPtr revIDLastSave="0" documentId="13_ncr:1_{DE846128-BDD5-4097-9998-1BCD998563EA}" xr6:coauthVersionLast="45" xr6:coauthVersionMax="45" xr10:uidLastSave="{00000000-0000-0000-0000-000000000000}"/>
  <bookViews>
    <workbookView xWindow="1140" yWindow="10875" windowWidth="14805" windowHeight="9210" xr2:uid="{00000000-000D-0000-FFFF-FFFF00000000}"/>
  </bookViews>
  <sheets>
    <sheet name="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" i="1" l="1"/>
  <c r="I5" i="1" s="1"/>
  <c r="I6" i="1" s="1"/>
  <c r="I7" i="1" s="1"/>
  <c r="I8" i="1" s="1"/>
  <c r="I9" i="1" s="1"/>
  <c r="I10" i="1" s="1"/>
  <c r="I11" i="1" s="1"/>
  <c r="I12" i="1" s="1"/>
  <c r="I13" i="1" s="1"/>
  <c r="I14" i="1" s="1"/>
  <c r="I15" i="1" s="1"/>
  <c r="I16" i="1" s="1"/>
  <c r="I17" i="1" s="1"/>
  <c r="I18" i="1" s="1"/>
  <c r="I19" i="1" s="1"/>
  <c r="I20" i="1" s="1"/>
  <c r="I21" i="1" s="1"/>
  <c r="I22" i="1" s="1"/>
  <c r="I23" i="1" s="1"/>
  <c r="I24" i="1" s="1"/>
  <c r="I25" i="1" s="1"/>
  <c r="I26" i="1" s="1"/>
  <c r="I27" i="1" s="1"/>
  <c r="I28" i="1" s="1"/>
  <c r="I29" i="1" s="1"/>
  <c r="I30" i="1" s="1"/>
  <c r="I31" i="1" s="1"/>
  <c r="I32" i="1" s="1"/>
  <c r="I33" i="1" s="1"/>
  <c r="I34" i="1" s="1"/>
  <c r="I35" i="1" s="1"/>
  <c r="I36" i="1" s="1"/>
  <c r="I37" i="1" s="1"/>
  <c r="I38" i="1" s="1"/>
  <c r="I39" i="1" s="1"/>
  <c r="I40" i="1" s="1"/>
  <c r="I41" i="1" s="1"/>
  <c r="I42" i="1" s="1"/>
  <c r="I43" i="1" s="1"/>
  <c r="I44" i="1" s="1"/>
  <c r="I45" i="1" s="1"/>
  <c r="I46" i="1" s="1"/>
  <c r="I47" i="1" s="1"/>
  <c r="I48" i="1" s="1"/>
  <c r="I49" i="1" s="1"/>
  <c r="I50" i="1" s="1"/>
  <c r="I51" i="1" s="1"/>
  <c r="I52" i="1" s="1"/>
  <c r="I53" i="1" s="1"/>
  <c r="I54" i="1" s="1"/>
  <c r="I55" i="1" s="1"/>
  <c r="I56" i="1" s="1"/>
  <c r="I57" i="1" s="1"/>
  <c r="I58" i="1" s="1"/>
  <c r="I59" i="1" s="1"/>
  <c r="I60" i="1" s="1"/>
  <c r="I61" i="1" s="1"/>
  <c r="I62" i="1" s="1"/>
  <c r="E4" i="1"/>
  <c r="E5" i="1"/>
  <c r="E6" i="1" s="1"/>
  <c r="E7" i="1" s="1"/>
  <c r="E8" i="1" s="1"/>
  <c r="E9" i="1" s="1"/>
  <c r="E10" i="1" s="1"/>
  <c r="E11" i="1" s="1"/>
  <c r="E12" i="1" s="1"/>
  <c r="E13" i="1" s="1"/>
  <c r="E14" i="1" s="1"/>
  <c r="E15" i="1" s="1"/>
  <c r="E16" i="1" s="1"/>
  <c r="E17" i="1" s="1"/>
  <c r="E18" i="1" s="1"/>
  <c r="E19" i="1" s="1"/>
  <c r="E20" i="1" s="1"/>
  <c r="E21" i="1" s="1"/>
  <c r="E22" i="1" s="1"/>
  <c r="E23" i="1" s="1"/>
  <c r="E24" i="1" s="1"/>
  <c r="E25" i="1" s="1"/>
  <c r="E26" i="1" s="1"/>
  <c r="E27" i="1" s="1"/>
  <c r="E28" i="1" s="1"/>
  <c r="E29" i="1" s="1"/>
  <c r="E30" i="1" s="1"/>
  <c r="E31" i="1" s="1"/>
  <c r="E32" i="1" s="1"/>
  <c r="E33" i="1" s="1"/>
  <c r="E34" i="1" s="1"/>
  <c r="E35" i="1" s="1"/>
  <c r="E36" i="1" s="1"/>
  <c r="E37" i="1" s="1"/>
  <c r="E38" i="1" s="1"/>
  <c r="E39" i="1" s="1"/>
  <c r="E40" i="1" s="1"/>
  <c r="E41" i="1" s="1"/>
  <c r="E42" i="1" s="1"/>
  <c r="E43" i="1" s="1"/>
  <c r="E44" i="1" s="1"/>
  <c r="E45" i="1" s="1"/>
  <c r="E46" i="1" s="1"/>
  <c r="E47" i="1" s="1"/>
  <c r="E48" i="1" s="1"/>
  <c r="E49" i="1" s="1"/>
  <c r="E50" i="1" s="1"/>
  <c r="E51" i="1" s="1"/>
  <c r="E52" i="1" s="1"/>
  <c r="E53" i="1" s="1"/>
  <c r="E54" i="1" s="1"/>
  <c r="E55" i="1" s="1"/>
  <c r="E56" i="1" s="1"/>
  <c r="E57" i="1" s="1"/>
  <c r="E58" i="1" s="1"/>
  <c r="E59" i="1" s="1"/>
  <c r="E60" i="1" s="1"/>
  <c r="E61" i="1" s="1"/>
  <c r="E62" i="1" s="1"/>
  <c r="E63" i="1" s="1"/>
  <c r="E64" i="1" s="1"/>
  <c r="E65" i="1" s="1"/>
  <c r="I3" i="1"/>
  <c r="E3" i="1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3" i="1"/>
</calcChain>
</file>

<file path=xl/sharedStrings.xml><?xml version="1.0" encoding="utf-8"?>
<sst xmlns="http://schemas.openxmlformats.org/spreadsheetml/2006/main" count="9" uniqueCount="7">
  <si>
    <t>2dATP_y</t>
  </si>
  <si>
    <t>2dATP_err</t>
  </si>
  <si>
    <t>IP6+dATP_y</t>
  </si>
  <si>
    <t>IP6+dATP_err</t>
  </si>
  <si>
    <t>BHC+dATP_y</t>
  </si>
  <si>
    <t>BHC+dATP_err</t>
  </si>
  <si>
    <t>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9"/>
  <sheetViews>
    <sheetView tabSelected="1" workbookViewId="0">
      <selection activeCell="H4" sqref="H4"/>
    </sheetView>
  </sheetViews>
  <sheetFormatPr defaultRowHeight="15" x14ac:dyDescent="0.25"/>
  <sheetData>
    <row r="1" spans="1:11" x14ac:dyDescent="0.25">
      <c r="A1" t="s">
        <v>6</v>
      </c>
      <c r="B1" t="s">
        <v>0</v>
      </c>
      <c r="C1" t="s">
        <v>1</v>
      </c>
      <c r="E1" t="s">
        <v>6</v>
      </c>
      <c r="F1" t="s">
        <v>2</v>
      </c>
      <c r="G1" t="s">
        <v>3</v>
      </c>
      <c r="I1" t="s">
        <v>6</v>
      </c>
      <c r="J1" t="s">
        <v>4</v>
      </c>
      <c r="K1" t="s">
        <v>5</v>
      </c>
    </row>
    <row r="2" spans="1:11" x14ac:dyDescent="0.25">
      <c r="A2">
        <v>25.25</v>
      </c>
      <c r="B2">
        <v>23.891680000000001</v>
      </c>
      <c r="C2">
        <v>11.006790000000001</v>
      </c>
      <c r="E2">
        <v>22.25</v>
      </c>
      <c r="F2">
        <v>23.959890000000001</v>
      </c>
      <c r="G2">
        <v>7.0899799999999997</v>
      </c>
      <c r="I2">
        <v>20</v>
      </c>
      <c r="J2">
        <v>15.609730000000001</v>
      </c>
      <c r="K2">
        <v>3.40137</v>
      </c>
    </row>
    <row r="3" spans="1:11" x14ac:dyDescent="0.25">
      <c r="A3">
        <f>A2-0.75</f>
        <v>24.5</v>
      </c>
      <c r="B3">
        <v>22.18317</v>
      </c>
      <c r="C3">
        <v>9.2624600000000008</v>
      </c>
      <c r="E3">
        <f>E2-0.75</f>
        <v>21.5</v>
      </c>
      <c r="F3">
        <v>23.427029999999998</v>
      </c>
      <c r="G3">
        <v>7.8840000000000003</v>
      </c>
      <c r="I3">
        <f>I2-0.75</f>
        <v>19.25</v>
      </c>
      <c r="J3">
        <v>14.77197</v>
      </c>
      <c r="K3">
        <v>3.5652499999999998</v>
      </c>
    </row>
    <row r="4" spans="1:11" x14ac:dyDescent="0.25">
      <c r="A4">
        <f t="shared" ref="A4:A67" si="0">A3-0.75</f>
        <v>23.75</v>
      </c>
      <c r="B4">
        <v>23.125430000000001</v>
      </c>
      <c r="C4">
        <v>11.08048</v>
      </c>
      <c r="E4">
        <f t="shared" ref="E4:E65" si="1">E3-0.75</f>
        <v>20.75</v>
      </c>
      <c r="F4">
        <v>23.196400000000001</v>
      </c>
      <c r="G4">
        <v>7.9656599999999997</v>
      </c>
      <c r="I4">
        <f t="shared" ref="I4:I62" si="2">I3-0.75</f>
        <v>18.5</v>
      </c>
      <c r="J4">
        <v>14.00995</v>
      </c>
      <c r="K4">
        <v>3.3283299999999998</v>
      </c>
    </row>
    <row r="5" spans="1:11" x14ac:dyDescent="0.25">
      <c r="A5">
        <f t="shared" si="0"/>
        <v>23</v>
      </c>
      <c r="B5">
        <v>22.29881</v>
      </c>
      <c r="C5">
        <v>9.6724700000000006</v>
      </c>
      <c r="E5">
        <f t="shared" si="1"/>
        <v>20</v>
      </c>
      <c r="F5">
        <v>21.551880000000001</v>
      </c>
      <c r="G5">
        <v>8.1866900000000005</v>
      </c>
      <c r="I5">
        <f t="shared" si="2"/>
        <v>17.75</v>
      </c>
      <c r="J5">
        <v>13.42042</v>
      </c>
      <c r="K5">
        <v>3.5045000000000002</v>
      </c>
    </row>
    <row r="6" spans="1:11" x14ac:dyDescent="0.25">
      <c r="A6">
        <f t="shared" si="0"/>
        <v>22.25</v>
      </c>
      <c r="B6">
        <v>22.185690000000001</v>
      </c>
      <c r="C6">
        <v>9.9380100000000002</v>
      </c>
      <c r="E6">
        <f t="shared" si="1"/>
        <v>19.25</v>
      </c>
      <c r="F6">
        <v>22.068819999999999</v>
      </c>
      <c r="G6">
        <v>9.8986599999999996</v>
      </c>
      <c r="I6">
        <f t="shared" si="2"/>
        <v>17</v>
      </c>
      <c r="J6">
        <v>12.17632</v>
      </c>
      <c r="K6">
        <v>2.7855699999999999</v>
      </c>
    </row>
    <row r="7" spans="1:11" x14ac:dyDescent="0.25">
      <c r="A7">
        <f t="shared" si="0"/>
        <v>21.5</v>
      </c>
      <c r="B7">
        <v>20.911439999999999</v>
      </c>
      <c r="C7">
        <v>9.64269</v>
      </c>
      <c r="E7">
        <f t="shared" si="1"/>
        <v>18.5</v>
      </c>
      <c r="F7">
        <v>21.515440000000002</v>
      </c>
      <c r="G7">
        <v>10.614470000000001</v>
      </c>
      <c r="I7">
        <f t="shared" si="2"/>
        <v>16.25</v>
      </c>
      <c r="J7">
        <v>11.24042</v>
      </c>
      <c r="K7">
        <v>3.1779700000000002</v>
      </c>
    </row>
    <row r="8" spans="1:11" x14ac:dyDescent="0.25">
      <c r="A8">
        <f t="shared" si="0"/>
        <v>20.75</v>
      </c>
      <c r="B8">
        <v>21.773800000000001</v>
      </c>
      <c r="C8">
        <v>11.061669999999999</v>
      </c>
      <c r="E8">
        <f t="shared" si="1"/>
        <v>17.75</v>
      </c>
      <c r="F8">
        <v>21.787430000000001</v>
      </c>
      <c r="G8">
        <v>12.700850000000001</v>
      </c>
      <c r="I8">
        <f t="shared" si="2"/>
        <v>15.5</v>
      </c>
      <c r="J8">
        <v>9.8731399999999994</v>
      </c>
      <c r="K8">
        <v>3.2497500000000001</v>
      </c>
    </row>
    <row r="9" spans="1:11" x14ac:dyDescent="0.25">
      <c r="A9">
        <f t="shared" si="0"/>
        <v>20</v>
      </c>
      <c r="B9">
        <v>22.89995</v>
      </c>
      <c r="C9">
        <v>10.690799999999999</v>
      </c>
      <c r="E9">
        <f t="shared" si="1"/>
        <v>17</v>
      </c>
      <c r="F9">
        <v>22.79156</v>
      </c>
      <c r="G9">
        <v>14.227</v>
      </c>
      <c r="I9">
        <f t="shared" si="2"/>
        <v>14.75</v>
      </c>
      <c r="J9">
        <v>8.9754900000000006</v>
      </c>
      <c r="K9">
        <v>3.1447600000000002</v>
      </c>
    </row>
    <row r="10" spans="1:11" x14ac:dyDescent="0.25">
      <c r="A10">
        <f t="shared" si="0"/>
        <v>19.25</v>
      </c>
      <c r="B10">
        <v>21.503779999999999</v>
      </c>
      <c r="C10">
        <v>11.304830000000001</v>
      </c>
      <c r="E10">
        <f t="shared" si="1"/>
        <v>16.25</v>
      </c>
      <c r="F10">
        <v>20.347930000000002</v>
      </c>
      <c r="G10">
        <v>14.25886</v>
      </c>
      <c r="I10">
        <f t="shared" si="2"/>
        <v>14</v>
      </c>
      <c r="J10">
        <v>7.8102900000000002</v>
      </c>
      <c r="K10">
        <v>2.71068</v>
      </c>
    </row>
    <row r="11" spans="1:11" x14ac:dyDescent="0.25">
      <c r="A11">
        <f t="shared" si="0"/>
        <v>18.5</v>
      </c>
      <c r="B11">
        <v>21.338709999999999</v>
      </c>
      <c r="C11">
        <v>11.70542</v>
      </c>
      <c r="E11">
        <f t="shared" si="1"/>
        <v>15.5</v>
      </c>
      <c r="F11">
        <v>20.582070000000002</v>
      </c>
      <c r="G11">
        <v>14.82297</v>
      </c>
      <c r="I11">
        <f t="shared" si="2"/>
        <v>13.25</v>
      </c>
      <c r="J11">
        <v>6.6697800000000003</v>
      </c>
      <c r="K11">
        <v>3.5526900000000001</v>
      </c>
    </row>
    <row r="12" spans="1:11" x14ac:dyDescent="0.25">
      <c r="A12">
        <f t="shared" si="0"/>
        <v>17.75</v>
      </c>
      <c r="B12">
        <v>19.111440000000002</v>
      </c>
      <c r="C12">
        <v>12.83492</v>
      </c>
      <c r="E12">
        <f t="shared" si="1"/>
        <v>14.75</v>
      </c>
      <c r="F12">
        <v>14.3147</v>
      </c>
      <c r="G12">
        <v>13.3283</v>
      </c>
      <c r="I12">
        <f t="shared" si="2"/>
        <v>12.5</v>
      </c>
      <c r="J12">
        <v>4.8312900000000001</v>
      </c>
      <c r="K12">
        <v>2.3744399999999999</v>
      </c>
    </row>
    <row r="13" spans="1:11" x14ac:dyDescent="0.25">
      <c r="A13">
        <f t="shared" si="0"/>
        <v>17</v>
      </c>
      <c r="B13">
        <v>18.339259999999999</v>
      </c>
      <c r="C13">
        <v>14.08128</v>
      </c>
      <c r="E13">
        <f t="shared" si="1"/>
        <v>14</v>
      </c>
      <c r="F13">
        <v>9.4907500000000002</v>
      </c>
      <c r="G13">
        <v>12.09449</v>
      </c>
      <c r="I13">
        <f t="shared" si="2"/>
        <v>11.75</v>
      </c>
      <c r="J13">
        <v>3.8677000000000001</v>
      </c>
      <c r="K13">
        <v>1.2292799999999999</v>
      </c>
    </row>
    <row r="14" spans="1:11" x14ac:dyDescent="0.25">
      <c r="A14">
        <f t="shared" si="0"/>
        <v>16.25</v>
      </c>
      <c r="B14">
        <v>16.161269999999998</v>
      </c>
      <c r="C14">
        <v>13.5055</v>
      </c>
      <c r="E14">
        <f t="shared" si="1"/>
        <v>13.25</v>
      </c>
      <c r="F14">
        <v>3.61524</v>
      </c>
      <c r="G14">
        <v>2.4810300000000001</v>
      </c>
      <c r="I14">
        <f t="shared" si="2"/>
        <v>11</v>
      </c>
      <c r="J14">
        <v>3.4460099999999998</v>
      </c>
      <c r="K14">
        <v>0.78410999999999997</v>
      </c>
    </row>
    <row r="15" spans="1:11" x14ac:dyDescent="0.25">
      <c r="A15">
        <f t="shared" si="0"/>
        <v>15.5</v>
      </c>
      <c r="B15">
        <v>12.979279999999999</v>
      </c>
      <c r="C15">
        <v>12.14542</v>
      </c>
      <c r="E15">
        <f t="shared" si="1"/>
        <v>12.5</v>
      </c>
      <c r="F15">
        <v>3.0703999999999998</v>
      </c>
      <c r="G15">
        <v>0.26547999999999999</v>
      </c>
      <c r="I15">
        <f t="shared" si="2"/>
        <v>10.25</v>
      </c>
      <c r="J15">
        <v>3.2412899999999998</v>
      </c>
      <c r="K15">
        <v>0.46215000000000001</v>
      </c>
    </row>
    <row r="16" spans="1:11" x14ac:dyDescent="0.25">
      <c r="A16">
        <f t="shared" si="0"/>
        <v>14.75</v>
      </c>
      <c r="B16">
        <v>12.96766</v>
      </c>
      <c r="C16">
        <v>13.977729999999999</v>
      </c>
      <c r="E16">
        <f t="shared" si="1"/>
        <v>11.75</v>
      </c>
      <c r="F16">
        <v>2.9868199999999998</v>
      </c>
      <c r="G16">
        <v>0.20127</v>
      </c>
      <c r="I16">
        <f t="shared" si="2"/>
        <v>9.5</v>
      </c>
      <c r="J16">
        <v>3.1965300000000001</v>
      </c>
      <c r="K16">
        <v>0.43169000000000002</v>
      </c>
    </row>
    <row r="17" spans="1:11" x14ac:dyDescent="0.25">
      <c r="A17">
        <f t="shared" si="0"/>
        <v>14</v>
      </c>
      <c r="B17">
        <v>9.3516100000000009</v>
      </c>
      <c r="C17">
        <v>11.038790000000001</v>
      </c>
      <c r="E17">
        <f t="shared" si="1"/>
        <v>11</v>
      </c>
      <c r="F17">
        <v>2.9875500000000001</v>
      </c>
      <c r="G17">
        <v>0.16053999999999999</v>
      </c>
      <c r="I17">
        <f t="shared" si="2"/>
        <v>8.75</v>
      </c>
      <c r="J17">
        <v>3.12649</v>
      </c>
      <c r="K17">
        <v>0.32339000000000001</v>
      </c>
    </row>
    <row r="18" spans="1:11" x14ac:dyDescent="0.25">
      <c r="A18">
        <f t="shared" si="0"/>
        <v>13.25</v>
      </c>
      <c r="B18">
        <v>8.1112800000000007</v>
      </c>
      <c r="C18">
        <v>10.830859999999999</v>
      </c>
      <c r="E18">
        <f t="shared" si="1"/>
        <v>10.25</v>
      </c>
      <c r="F18">
        <v>2.95817</v>
      </c>
      <c r="G18">
        <v>0.14960000000000001</v>
      </c>
      <c r="I18">
        <f t="shared" si="2"/>
        <v>8</v>
      </c>
      <c r="J18">
        <v>3.0727000000000002</v>
      </c>
      <c r="K18">
        <v>0.32722000000000001</v>
      </c>
    </row>
    <row r="19" spans="1:11" x14ac:dyDescent="0.25">
      <c r="A19">
        <f t="shared" si="0"/>
        <v>12.5</v>
      </c>
      <c r="B19">
        <v>7.7082600000000001</v>
      </c>
      <c r="C19">
        <v>10.466810000000001</v>
      </c>
      <c r="E19">
        <f t="shared" si="1"/>
        <v>9.5</v>
      </c>
      <c r="F19">
        <v>2.9709699999999999</v>
      </c>
      <c r="G19">
        <v>0.15085999999999999</v>
      </c>
      <c r="I19">
        <f t="shared" si="2"/>
        <v>7.25</v>
      </c>
      <c r="J19">
        <v>3.0977299999999999</v>
      </c>
      <c r="K19">
        <v>0.32161000000000001</v>
      </c>
    </row>
    <row r="20" spans="1:11" x14ac:dyDescent="0.25">
      <c r="A20">
        <f t="shared" si="0"/>
        <v>11.75</v>
      </c>
      <c r="B20">
        <v>7.1009500000000001</v>
      </c>
      <c r="C20">
        <v>10.40002</v>
      </c>
      <c r="E20">
        <f t="shared" si="1"/>
        <v>8.75</v>
      </c>
      <c r="F20">
        <v>2.95974</v>
      </c>
      <c r="G20">
        <v>0.15104000000000001</v>
      </c>
      <c r="I20">
        <f t="shared" si="2"/>
        <v>6.5</v>
      </c>
      <c r="J20">
        <v>3.0855999999999999</v>
      </c>
      <c r="K20">
        <v>0.27313999999999999</v>
      </c>
    </row>
    <row r="21" spans="1:11" x14ac:dyDescent="0.25">
      <c r="A21">
        <f t="shared" si="0"/>
        <v>11</v>
      </c>
      <c r="B21">
        <v>6.5625400000000003</v>
      </c>
      <c r="C21">
        <v>9.0017800000000001</v>
      </c>
      <c r="E21">
        <f t="shared" si="1"/>
        <v>8</v>
      </c>
      <c r="F21">
        <v>2.9402200000000001</v>
      </c>
      <c r="G21">
        <v>0.13109000000000001</v>
      </c>
      <c r="I21">
        <f t="shared" si="2"/>
        <v>5.75</v>
      </c>
      <c r="J21">
        <v>3.0406399999999998</v>
      </c>
      <c r="K21">
        <v>0.20548</v>
      </c>
    </row>
    <row r="22" spans="1:11" x14ac:dyDescent="0.25">
      <c r="A22">
        <f t="shared" si="0"/>
        <v>10.25</v>
      </c>
      <c r="B22">
        <v>5.06799</v>
      </c>
      <c r="C22">
        <v>6.5340699999999998</v>
      </c>
      <c r="E22">
        <f t="shared" si="1"/>
        <v>7.25</v>
      </c>
      <c r="F22">
        <v>2.9013900000000001</v>
      </c>
      <c r="G22">
        <v>0.13034999999999999</v>
      </c>
      <c r="I22">
        <f t="shared" si="2"/>
        <v>5</v>
      </c>
      <c r="J22">
        <v>3.0652400000000002</v>
      </c>
      <c r="K22">
        <v>0.21337</v>
      </c>
    </row>
    <row r="23" spans="1:11" x14ac:dyDescent="0.25">
      <c r="A23">
        <f t="shared" si="0"/>
        <v>9.5</v>
      </c>
      <c r="B23">
        <v>4.4297700000000004</v>
      </c>
      <c r="C23">
        <v>4.8676300000000001</v>
      </c>
      <c r="E23">
        <f t="shared" si="1"/>
        <v>6.5</v>
      </c>
      <c r="F23">
        <v>2.9238300000000002</v>
      </c>
      <c r="G23">
        <v>0.18636</v>
      </c>
      <c r="I23">
        <f t="shared" si="2"/>
        <v>4.25</v>
      </c>
      <c r="J23">
        <v>3.0400800000000001</v>
      </c>
      <c r="K23">
        <v>0.29460999999999998</v>
      </c>
    </row>
    <row r="24" spans="1:11" x14ac:dyDescent="0.25">
      <c r="A24">
        <f t="shared" si="0"/>
        <v>8.75</v>
      </c>
      <c r="B24">
        <v>4.3508500000000003</v>
      </c>
      <c r="C24">
        <v>5.3387200000000004</v>
      </c>
      <c r="E24">
        <f t="shared" si="1"/>
        <v>5.75</v>
      </c>
      <c r="F24">
        <v>2.93702</v>
      </c>
      <c r="G24">
        <v>0.16764000000000001</v>
      </c>
      <c r="I24">
        <f t="shared" si="2"/>
        <v>3.5</v>
      </c>
      <c r="J24">
        <v>2.8806799999999999</v>
      </c>
      <c r="K24">
        <v>0.29241</v>
      </c>
    </row>
    <row r="25" spans="1:11" x14ac:dyDescent="0.25">
      <c r="A25">
        <f t="shared" si="0"/>
        <v>8</v>
      </c>
      <c r="B25">
        <v>3.5032199999999998</v>
      </c>
      <c r="C25">
        <v>1.72899</v>
      </c>
      <c r="E25">
        <f t="shared" si="1"/>
        <v>5</v>
      </c>
      <c r="F25">
        <v>2.89364</v>
      </c>
      <c r="G25">
        <v>0.19436999999999999</v>
      </c>
      <c r="I25">
        <f t="shared" si="2"/>
        <v>2.75</v>
      </c>
      <c r="J25">
        <v>2.7889400000000002</v>
      </c>
      <c r="K25">
        <v>0.36559000000000003</v>
      </c>
    </row>
    <row r="26" spans="1:11" x14ac:dyDescent="0.25">
      <c r="A26">
        <f t="shared" si="0"/>
        <v>7.25</v>
      </c>
      <c r="B26">
        <v>3.5100099999999999</v>
      </c>
      <c r="C26">
        <v>2.7959999999999998</v>
      </c>
      <c r="E26">
        <f t="shared" si="1"/>
        <v>4.25</v>
      </c>
      <c r="F26">
        <v>2.8566600000000002</v>
      </c>
      <c r="G26">
        <v>0.25498999999999999</v>
      </c>
      <c r="I26">
        <f t="shared" si="2"/>
        <v>2</v>
      </c>
      <c r="J26">
        <v>2.6477400000000002</v>
      </c>
      <c r="K26">
        <v>0.41119</v>
      </c>
    </row>
    <row r="27" spans="1:11" x14ac:dyDescent="0.25">
      <c r="A27">
        <f t="shared" si="0"/>
        <v>6.5</v>
      </c>
      <c r="B27">
        <v>3.4116</v>
      </c>
      <c r="C27">
        <v>1.1708000000000001</v>
      </c>
      <c r="E27">
        <f t="shared" si="1"/>
        <v>3.5</v>
      </c>
      <c r="F27">
        <v>2.86219</v>
      </c>
      <c r="G27">
        <v>0.27100000000000002</v>
      </c>
      <c r="I27">
        <f t="shared" si="2"/>
        <v>1.25</v>
      </c>
      <c r="J27">
        <v>2.4233500000000001</v>
      </c>
      <c r="K27">
        <v>0.45677000000000001</v>
      </c>
    </row>
    <row r="28" spans="1:11" x14ac:dyDescent="0.25">
      <c r="A28">
        <f t="shared" si="0"/>
        <v>5.75</v>
      </c>
      <c r="B28">
        <v>3.6644199999999998</v>
      </c>
      <c r="C28">
        <v>1.6875800000000001</v>
      </c>
      <c r="E28">
        <f t="shared" si="1"/>
        <v>2.75</v>
      </c>
      <c r="F28">
        <v>2.8400500000000002</v>
      </c>
      <c r="G28">
        <v>0.26046000000000002</v>
      </c>
      <c r="I28">
        <f t="shared" si="2"/>
        <v>0.5</v>
      </c>
      <c r="J28">
        <v>2.2870499999999998</v>
      </c>
      <c r="K28">
        <v>0.49869000000000002</v>
      </c>
    </row>
    <row r="29" spans="1:11" x14ac:dyDescent="0.25">
      <c r="A29">
        <f t="shared" si="0"/>
        <v>5</v>
      </c>
      <c r="B29">
        <v>3.6996699999999998</v>
      </c>
      <c r="C29">
        <v>1.5734999999999999</v>
      </c>
      <c r="E29">
        <f t="shared" si="1"/>
        <v>2</v>
      </c>
      <c r="F29">
        <v>2.7183000000000002</v>
      </c>
      <c r="G29">
        <v>0.31831999999999999</v>
      </c>
      <c r="I29">
        <f t="shared" si="2"/>
        <v>-0.25</v>
      </c>
      <c r="J29">
        <v>2.23028</v>
      </c>
      <c r="K29">
        <v>0.49840000000000001</v>
      </c>
    </row>
    <row r="30" spans="1:11" x14ac:dyDescent="0.25">
      <c r="A30">
        <f t="shared" si="0"/>
        <v>4.25</v>
      </c>
      <c r="B30">
        <v>4.2894600000000001</v>
      </c>
      <c r="C30">
        <v>1.8656699999999999</v>
      </c>
      <c r="E30">
        <f t="shared" si="1"/>
        <v>1.25</v>
      </c>
      <c r="F30">
        <v>2.6089799999999999</v>
      </c>
      <c r="G30">
        <v>0.34472999999999998</v>
      </c>
      <c r="I30">
        <f t="shared" si="2"/>
        <v>-1</v>
      </c>
      <c r="J30">
        <v>2.2843900000000001</v>
      </c>
      <c r="K30">
        <v>0.51544999999999996</v>
      </c>
    </row>
    <row r="31" spans="1:11" x14ac:dyDescent="0.25">
      <c r="A31">
        <f t="shared" si="0"/>
        <v>3.5</v>
      </c>
      <c r="B31">
        <v>4.1872999999999996</v>
      </c>
      <c r="C31">
        <v>1.58527</v>
      </c>
      <c r="E31">
        <f t="shared" si="1"/>
        <v>0.5</v>
      </c>
      <c r="F31">
        <v>2.5337999999999998</v>
      </c>
      <c r="G31">
        <v>0.23668</v>
      </c>
      <c r="I31">
        <f t="shared" si="2"/>
        <v>-1.75</v>
      </c>
      <c r="J31">
        <v>2.2450800000000002</v>
      </c>
      <c r="K31">
        <v>0.44722000000000001</v>
      </c>
    </row>
    <row r="32" spans="1:11" x14ac:dyDescent="0.25">
      <c r="A32">
        <f t="shared" si="0"/>
        <v>2.75</v>
      </c>
      <c r="B32">
        <v>4.03749</v>
      </c>
      <c r="C32">
        <v>1.2398899999999999</v>
      </c>
      <c r="E32">
        <f t="shared" si="1"/>
        <v>-0.25</v>
      </c>
      <c r="F32">
        <v>2.52732</v>
      </c>
      <c r="G32">
        <v>0.24521999999999999</v>
      </c>
      <c r="I32">
        <f t="shared" si="2"/>
        <v>-2.5</v>
      </c>
      <c r="J32">
        <v>2.1714099999999998</v>
      </c>
      <c r="K32">
        <v>0.38034000000000001</v>
      </c>
    </row>
    <row r="33" spans="1:11" x14ac:dyDescent="0.25">
      <c r="A33">
        <f t="shared" si="0"/>
        <v>2</v>
      </c>
      <c r="B33">
        <v>4.0991499999999998</v>
      </c>
      <c r="C33">
        <v>0.89866999999999997</v>
      </c>
      <c r="E33">
        <f t="shared" si="1"/>
        <v>-1</v>
      </c>
      <c r="F33">
        <v>2.49743</v>
      </c>
      <c r="G33">
        <v>0.31491000000000002</v>
      </c>
      <c r="I33">
        <f t="shared" si="2"/>
        <v>-3.25</v>
      </c>
      <c r="J33">
        <v>2.1385399999999999</v>
      </c>
      <c r="K33">
        <v>0.43306</v>
      </c>
    </row>
    <row r="34" spans="1:11" x14ac:dyDescent="0.25">
      <c r="A34">
        <f t="shared" si="0"/>
        <v>1.25</v>
      </c>
      <c r="B34">
        <v>4.2207499999999998</v>
      </c>
      <c r="C34">
        <v>0.79459999999999997</v>
      </c>
      <c r="E34">
        <f t="shared" si="1"/>
        <v>-1.75</v>
      </c>
      <c r="F34">
        <v>2.5169299999999999</v>
      </c>
      <c r="G34">
        <v>0.52905000000000002</v>
      </c>
      <c r="I34">
        <f t="shared" si="2"/>
        <v>-4</v>
      </c>
      <c r="J34">
        <v>2.0422600000000002</v>
      </c>
      <c r="K34">
        <v>0.40260000000000001</v>
      </c>
    </row>
    <row r="35" spans="1:11" x14ac:dyDescent="0.25">
      <c r="A35">
        <f t="shared" si="0"/>
        <v>0.5</v>
      </c>
      <c r="B35">
        <v>4.2663399999999996</v>
      </c>
      <c r="C35">
        <v>0.71721000000000001</v>
      </c>
      <c r="E35">
        <f t="shared" si="1"/>
        <v>-2.5</v>
      </c>
      <c r="F35">
        <v>2.7162299999999999</v>
      </c>
      <c r="G35">
        <v>0.45183000000000001</v>
      </c>
      <c r="I35">
        <f t="shared" si="2"/>
        <v>-4.75</v>
      </c>
      <c r="J35">
        <v>2.0294099999999999</v>
      </c>
      <c r="K35">
        <v>0.44207999999999997</v>
      </c>
    </row>
    <row r="36" spans="1:11" x14ac:dyDescent="0.25">
      <c r="A36">
        <f t="shared" si="0"/>
        <v>-0.25</v>
      </c>
      <c r="B36">
        <v>4.5757000000000003</v>
      </c>
      <c r="C36">
        <v>0.87290000000000001</v>
      </c>
      <c r="E36">
        <f t="shared" si="1"/>
        <v>-3.25</v>
      </c>
      <c r="F36">
        <v>2.9243100000000002</v>
      </c>
      <c r="G36">
        <v>0.36803999999999998</v>
      </c>
      <c r="I36">
        <f t="shared" si="2"/>
        <v>-5.5</v>
      </c>
      <c r="J36">
        <v>2.08026</v>
      </c>
      <c r="K36">
        <v>0.46433999999999997</v>
      </c>
    </row>
    <row r="37" spans="1:11" x14ac:dyDescent="0.25">
      <c r="A37">
        <f t="shared" si="0"/>
        <v>-1</v>
      </c>
      <c r="B37">
        <v>4.5914099999999998</v>
      </c>
      <c r="C37">
        <v>0.83155999999999997</v>
      </c>
      <c r="E37">
        <f t="shared" si="1"/>
        <v>-4</v>
      </c>
      <c r="F37">
        <v>3.0141399999999998</v>
      </c>
      <c r="G37">
        <v>0.35913</v>
      </c>
      <c r="I37">
        <f t="shared" si="2"/>
        <v>-6.25</v>
      </c>
      <c r="J37">
        <v>2.5274899999999998</v>
      </c>
      <c r="K37">
        <v>0.59279999999999999</v>
      </c>
    </row>
    <row r="38" spans="1:11" x14ac:dyDescent="0.25">
      <c r="A38">
        <f t="shared" si="0"/>
        <v>-1.75</v>
      </c>
      <c r="B38">
        <v>4.5767499999999997</v>
      </c>
      <c r="C38">
        <v>0.85175999999999996</v>
      </c>
      <c r="E38">
        <f t="shared" si="1"/>
        <v>-4.75</v>
      </c>
      <c r="F38">
        <v>3.1425200000000002</v>
      </c>
      <c r="G38">
        <v>0.46783000000000002</v>
      </c>
      <c r="I38">
        <f t="shared" si="2"/>
        <v>-7</v>
      </c>
      <c r="J38">
        <v>2.9363899999999998</v>
      </c>
      <c r="K38">
        <v>0.46926000000000001</v>
      </c>
    </row>
    <row r="39" spans="1:11" x14ac:dyDescent="0.25">
      <c r="A39">
        <f t="shared" si="0"/>
        <v>-2.5</v>
      </c>
      <c r="B39">
        <v>4.7570800000000002</v>
      </c>
      <c r="C39">
        <v>1.3116000000000001</v>
      </c>
      <c r="E39">
        <f t="shared" si="1"/>
        <v>-5.5</v>
      </c>
      <c r="F39">
        <v>3.2113700000000001</v>
      </c>
      <c r="G39">
        <v>0.47910000000000003</v>
      </c>
      <c r="I39">
        <f t="shared" si="2"/>
        <v>-7.75</v>
      </c>
      <c r="J39">
        <v>3.0005799999999998</v>
      </c>
      <c r="K39">
        <v>0.30767</v>
      </c>
    </row>
    <row r="40" spans="1:11" x14ac:dyDescent="0.25">
      <c r="A40">
        <f t="shared" si="0"/>
        <v>-3.25</v>
      </c>
      <c r="B40">
        <v>4.8577700000000004</v>
      </c>
      <c r="C40">
        <v>1.3500300000000001</v>
      </c>
      <c r="E40">
        <f t="shared" si="1"/>
        <v>-6.25</v>
      </c>
      <c r="F40">
        <v>3.2181700000000002</v>
      </c>
      <c r="G40">
        <v>0.42341000000000001</v>
      </c>
      <c r="I40">
        <f t="shared" si="2"/>
        <v>-8.5</v>
      </c>
      <c r="J40">
        <v>3.0574499999999998</v>
      </c>
      <c r="K40">
        <v>0.26550000000000001</v>
      </c>
    </row>
    <row r="41" spans="1:11" x14ac:dyDescent="0.25">
      <c r="A41">
        <f t="shared" si="0"/>
        <v>-4</v>
      </c>
      <c r="B41">
        <v>4.6433600000000004</v>
      </c>
      <c r="C41">
        <v>1.2337100000000001</v>
      </c>
      <c r="E41">
        <f t="shared" si="1"/>
        <v>-7</v>
      </c>
      <c r="F41">
        <v>3.3913799999999998</v>
      </c>
      <c r="G41">
        <v>0.51060000000000005</v>
      </c>
      <c r="I41">
        <f t="shared" si="2"/>
        <v>-9.25</v>
      </c>
      <c r="J41">
        <v>3.0561699999999998</v>
      </c>
      <c r="K41">
        <v>0.34582000000000002</v>
      </c>
    </row>
    <row r="42" spans="1:11" x14ac:dyDescent="0.25">
      <c r="A42">
        <f t="shared" si="0"/>
        <v>-4.75</v>
      </c>
      <c r="B42">
        <v>4.7184200000000001</v>
      </c>
      <c r="C42">
        <v>1.2976099999999999</v>
      </c>
      <c r="E42">
        <f t="shared" si="1"/>
        <v>-7.75</v>
      </c>
      <c r="F42">
        <v>3.4912100000000001</v>
      </c>
      <c r="G42">
        <v>0.48873</v>
      </c>
      <c r="I42">
        <f t="shared" si="2"/>
        <v>-10</v>
      </c>
      <c r="J42">
        <v>3.1178400000000002</v>
      </c>
      <c r="K42">
        <v>0.36574000000000001</v>
      </c>
    </row>
    <row r="43" spans="1:11" x14ac:dyDescent="0.25">
      <c r="A43">
        <f t="shared" si="0"/>
        <v>-5.5</v>
      </c>
      <c r="B43">
        <v>4.4665499999999998</v>
      </c>
      <c r="C43">
        <v>1.1897599999999999</v>
      </c>
      <c r="E43">
        <f t="shared" si="1"/>
        <v>-8.5</v>
      </c>
      <c r="F43">
        <v>3.5372699999999999</v>
      </c>
      <c r="G43">
        <v>0.49081000000000002</v>
      </c>
      <c r="I43">
        <f t="shared" si="2"/>
        <v>-10.75</v>
      </c>
      <c r="J43">
        <v>3.2121599999999999</v>
      </c>
      <c r="K43">
        <v>0.26533000000000001</v>
      </c>
    </row>
    <row r="44" spans="1:11" x14ac:dyDescent="0.25">
      <c r="A44">
        <f t="shared" si="0"/>
        <v>-6.25</v>
      </c>
      <c r="B44">
        <v>4.4228100000000001</v>
      </c>
      <c r="C44">
        <v>0.97902</v>
      </c>
      <c r="E44">
        <f t="shared" si="1"/>
        <v>-9.25</v>
      </c>
      <c r="F44">
        <v>3.6536499999999998</v>
      </c>
      <c r="G44">
        <v>0.50092999999999999</v>
      </c>
      <c r="I44">
        <f t="shared" si="2"/>
        <v>-11.5</v>
      </c>
      <c r="J44">
        <v>3.2845800000000001</v>
      </c>
      <c r="K44">
        <v>0.27994999999999998</v>
      </c>
    </row>
    <row r="45" spans="1:11" x14ac:dyDescent="0.25">
      <c r="A45">
        <f t="shared" si="0"/>
        <v>-7</v>
      </c>
      <c r="B45">
        <v>4.4654999999999996</v>
      </c>
      <c r="C45">
        <v>0.81237999999999999</v>
      </c>
      <c r="E45">
        <f t="shared" si="1"/>
        <v>-10</v>
      </c>
      <c r="F45">
        <v>3.78294</v>
      </c>
      <c r="G45">
        <v>0.59397999999999995</v>
      </c>
      <c r="I45">
        <f t="shared" si="2"/>
        <v>-12.25</v>
      </c>
      <c r="J45">
        <v>3.3776600000000001</v>
      </c>
      <c r="K45">
        <v>0.42057</v>
      </c>
    </row>
    <row r="46" spans="1:11" x14ac:dyDescent="0.25">
      <c r="A46">
        <f t="shared" si="0"/>
        <v>-7.75</v>
      </c>
      <c r="B46">
        <v>4.4755799999999999</v>
      </c>
      <c r="C46">
        <v>0.84306000000000003</v>
      </c>
      <c r="E46">
        <f t="shared" si="1"/>
        <v>-10.75</v>
      </c>
      <c r="F46">
        <v>3.9398900000000001</v>
      </c>
      <c r="G46">
        <v>0.75456000000000001</v>
      </c>
      <c r="I46">
        <f t="shared" si="2"/>
        <v>-13</v>
      </c>
      <c r="J46">
        <v>3.4577599999999999</v>
      </c>
      <c r="K46">
        <v>0.58296999999999999</v>
      </c>
    </row>
    <row r="47" spans="1:11" x14ac:dyDescent="0.25">
      <c r="A47">
        <f t="shared" si="0"/>
        <v>-8.5</v>
      </c>
      <c r="B47">
        <v>4.3329000000000004</v>
      </c>
      <c r="C47">
        <v>0.67535000000000001</v>
      </c>
      <c r="E47">
        <f t="shared" si="1"/>
        <v>-11.5</v>
      </c>
      <c r="F47">
        <v>4.23719</v>
      </c>
      <c r="G47">
        <v>0.78539999999999999</v>
      </c>
      <c r="I47">
        <f t="shared" si="2"/>
        <v>-13.75</v>
      </c>
      <c r="J47">
        <v>3.6893400000000001</v>
      </c>
      <c r="K47">
        <v>0.79298999999999997</v>
      </c>
    </row>
    <row r="48" spans="1:11" x14ac:dyDescent="0.25">
      <c r="A48">
        <f t="shared" si="0"/>
        <v>-9.25</v>
      </c>
      <c r="B48">
        <v>4.3300400000000003</v>
      </c>
      <c r="C48">
        <v>0.68532000000000004</v>
      </c>
      <c r="E48">
        <f t="shared" si="1"/>
        <v>-12.25</v>
      </c>
      <c r="F48">
        <v>4.5769700000000002</v>
      </c>
      <c r="G48">
        <v>0.94057000000000002</v>
      </c>
      <c r="I48">
        <f t="shared" si="2"/>
        <v>-14.5</v>
      </c>
      <c r="J48">
        <v>3.8702800000000002</v>
      </c>
      <c r="K48">
        <v>0.84718000000000004</v>
      </c>
    </row>
    <row r="49" spans="1:11" x14ac:dyDescent="0.25">
      <c r="A49">
        <f t="shared" si="0"/>
        <v>-10</v>
      </c>
      <c r="B49">
        <v>4.4892399999999997</v>
      </c>
      <c r="C49">
        <v>0.80923999999999996</v>
      </c>
      <c r="E49">
        <f t="shared" si="1"/>
        <v>-13</v>
      </c>
      <c r="F49">
        <v>5.4216800000000003</v>
      </c>
      <c r="G49">
        <v>1.4670000000000001</v>
      </c>
      <c r="I49">
        <f t="shared" si="2"/>
        <v>-15.25</v>
      </c>
      <c r="J49">
        <v>3.7961900000000002</v>
      </c>
      <c r="K49">
        <v>0.76878999999999997</v>
      </c>
    </row>
    <row r="50" spans="1:11" x14ac:dyDescent="0.25">
      <c r="A50">
        <f t="shared" si="0"/>
        <v>-10.75</v>
      </c>
      <c r="B50">
        <v>4.5874100000000002</v>
      </c>
      <c r="C50">
        <v>0.86073999999999995</v>
      </c>
      <c r="E50">
        <f t="shared" si="1"/>
        <v>-13.75</v>
      </c>
      <c r="F50">
        <v>6.1253799999999998</v>
      </c>
      <c r="G50">
        <v>1.5728800000000001</v>
      </c>
      <c r="I50">
        <f t="shared" si="2"/>
        <v>-16</v>
      </c>
      <c r="J50">
        <v>4.0248999999999997</v>
      </c>
      <c r="K50">
        <v>0.85972000000000004</v>
      </c>
    </row>
    <row r="51" spans="1:11" x14ac:dyDescent="0.25">
      <c r="A51">
        <f t="shared" si="0"/>
        <v>-11.5</v>
      </c>
      <c r="B51">
        <v>4.5675699999999999</v>
      </c>
      <c r="C51">
        <v>0.99502000000000002</v>
      </c>
      <c r="E51">
        <f t="shared" si="1"/>
        <v>-14.5</v>
      </c>
      <c r="F51">
        <v>7.4237000000000002</v>
      </c>
      <c r="G51">
        <v>1.7663199999999999</v>
      </c>
      <c r="I51">
        <f t="shared" si="2"/>
        <v>-16.75</v>
      </c>
      <c r="J51">
        <v>4.5751200000000001</v>
      </c>
      <c r="K51">
        <v>1.5153799999999999</v>
      </c>
    </row>
    <row r="52" spans="1:11" x14ac:dyDescent="0.25">
      <c r="A52">
        <f t="shared" si="0"/>
        <v>-12.25</v>
      </c>
      <c r="B52">
        <v>4.72872</v>
      </c>
      <c r="C52">
        <v>1.3651800000000001</v>
      </c>
      <c r="E52">
        <f t="shared" si="1"/>
        <v>-15.25</v>
      </c>
      <c r="F52">
        <v>7.4906699999999997</v>
      </c>
      <c r="G52">
        <v>1.92543</v>
      </c>
      <c r="I52">
        <f t="shared" si="2"/>
        <v>-17.5</v>
      </c>
      <c r="J52">
        <v>5.5219399999999998</v>
      </c>
      <c r="K52">
        <v>2.2659899999999999</v>
      </c>
    </row>
    <row r="53" spans="1:11" x14ac:dyDescent="0.25">
      <c r="A53">
        <f t="shared" si="0"/>
        <v>-13</v>
      </c>
      <c r="B53">
        <v>5.55138</v>
      </c>
      <c r="C53">
        <v>1.7966200000000001</v>
      </c>
      <c r="E53">
        <f t="shared" si="1"/>
        <v>-16</v>
      </c>
      <c r="F53">
        <v>7.9526199999999996</v>
      </c>
      <c r="G53">
        <v>1.9232199999999999</v>
      </c>
      <c r="I53">
        <f t="shared" si="2"/>
        <v>-18.25</v>
      </c>
      <c r="J53">
        <v>7.95533</v>
      </c>
      <c r="K53">
        <v>2.5683199999999999</v>
      </c>
    </row>
    <row r="54" spans="1:11" x14ac:dyDescent="0.25">
      <c r="A54">
        <f t="shared" si="0"/>
        <v>-13.75</v>
      </c>
      <c r="B54">
        <v>6.63504</v>
      </c>
      <c r="C54">
        <v>2.5104099999999998</v>
      </c>
      <c r="E54">
        <f t="shared" si="1"/>
        <v>-16.75</v>
      </c>
      <c r="F54">
        <v>8.4543599999999994</v>
      </c>
      <c r="G54">
        <v>1.8382400000000001</v>
      </c>
      <c r="I54">
        <f t="shared" si="2"/>
        <v>-19</v>
      </c>
      <c r="J54">
        <v>9.3965099999999993</v>
      </c>
      <c r="K54">
        <v>1.7353799999999999</v>
      </c>
    </row>
    <row r="55" spans="1:11" x14ac:dyDescent="0.25">
      <c r="A55">
        <f t="shared" si="0"/>
        <v>-14.5</v>
      </c>
      <c r="B55">
        <v>7.7477499999999999</v>
      </c>
      <c r="C55">
        <v>3.1062500000000002</v>
      </c>
      <c r="E55">
        <f t="shared" si="1"/>
        <v>-17.5</v>
      </c>
      <c r="F55">
        <v>9.0431399999999993</v>
      </c>
      <c r="G55">
        <v>1.71465</v>
      </c>
      <c r="I55">
        <f t="shared" si="2"/>
        <v>-19.75</v>
      </c>
      <c r="J55">
        <v>10.21349</v>
      </c>
      <c r="K55">
        <v>1.62327</v>
      </c>
    </row>
    <row r="56" spans="1:11" x14ac:dyDescent="0.25">
      <c r="A56">
        <f t="shared" si="0"/>
        <v>-15.25</v>
      </c>
      <c r="B56">
        <v>9.2894699999999997</v>
      </c>
      <c r="C56">
        <v>2.9715799999999999</v>
      </c>
      <c r="E56">
        <f t="shared" si="1"/>
        <v>-18.25</v>
      </c>
      <c r="F56">
        <v>9.6395499999999998</v>
      </c>
      <c r="G56">
        <v>1.5589999999999999</v>
      </c>
      <c r="I56">
        <f t="shared" si="2"/>
        <v>-20.5</v>
      </c>
      <c r="J56">
        <v>10.975849999999999</v>
      </c>
      <c r="K56">
        <v>1.7561800000000001</v>
      </c>
    </row>
    <row r="57" spans="1:11" x14ac:dyDescent="0.25">
      <c r="A57">
        <f t="shared" si="0"/>
        <v>-16</v>
      </c>
      <c r="B57">
        <v>10.34187</v>
      </c>
      <c r="C57">
        <v>2.7393299999999998</v>
      </c>
      <c r="E57">
        <f t="shared" si="1"/>
        <v>-19</v>
      </c>
      <c r="F57">
        <v>10.4686</v>
      </c>
      <c r="G57">
        <v>1.61754</v>
      </c>
      <c r="I57">
        <f t="shared" si="2"/>
        <v>-21.25</v>
      </c>
      <c r="J57">
        <v>12.47705</v>
      </c>
      <c r="K57">
        <v>1.73221</v>
      </c>
    </row>
    <row r="58" spans="1:11" x14ac:dyDescent="0.25">
      <c r="A58">
        <f t="shared" si="0"/>
        <v>-16.75</v>
      </c>
      <c r="B58">
        <v>10.820819999999999</v>
      </c>
      <c r="C58">
        <v>2.2909999999999999</v>
      </c>
      <c r="E58">
        <f t="shared" si="1"/>
        <v>-19.75</v>
      </c>
      <c r="F58">
        <v>11.47758</v>
      </c>
      <c r="G58">
        <v>1.7426999999999999</v>
      </c>
      <c r="I58">
        <f t="shared" si="2"/>
        <v>-22</v>
      </c>
      <c r="J58">
        <v>13.44467</v>
      </c>
      <c r="K58">
        <v>1.80521</v>
      </c>
    </row>
    <row r="59" spans="1:11" x14ac:dyDescent="0.25">
      <c r="A59">
        <f t="shared" si="0"/>
        <v>-17.5</v>
      </c>
      <c r="B59">
        <v>11.49934</v>
      </c>
      <c r="C59">
        <v>2.34246</v>
      </c>
      <c r="E59">
        <f t="shared" si="1"/>
        <v>-20.5</v>
      </c>
      <c r="F59">
        <v>12.66236</v>
      </c>
      <c r="G59">
        <v>1.9971099999999999</v>
      </c>
      <c r="I59">
        <f t="shared" si="2"/>
        <v>-22.75</v>
      </c>
      <c r="J59">
        <v>14.72275</v>
      </c>
      <c r="K59">
        <v>1.69459</v>
      </c>
    </row>
    <row r="60" spans="1:11" x14ac:dyDescent="0.25">
      <c r="A60">
        <f t="shared" si="0"/>
        <v>-18.25</v>
      </c>
      <c r="B60">
        <v>12.138719999999999</v>
      </c>
      <c r="C60">
        <v>2.3948200000000002</v>
      </c>
      <c r="E60">
        <f t="shared" si="1"/>
        <v>-21.25</v>
      </c>
      <c r="F60">
        <v>13.948449999999999</v>
      </c>
      <c r="G60">
        <v>1.9925600000000001</v>
      </c>
      <c r="I60">
        <f t="shared" si="2"/>
        <v>-23.5</v>
      </c>
      <c r="J60">
        <v>15.897729999999999</v>
      </c>
      <c r="K60">
        <v>2.7256200000000002</v>
      </c>
    </row>
    <row r="61" spans="1:11" x14ac:dyDescent="0.25">
      <c r="A61">
        <f t="shared" si="0"/>
        <v>-19</v>
      </c>
      <c r="B61">
        <v>12.511749999999999</v>
      </c>
      <c r="C61">
        <v>2.4077899999999999</v>
      </c>
      <c r="E61">
        <f t="shared" si="1"/>
        <v>-22</v>
      </c>
      <c r="F61">
        <v>15.569140000000001</v>
      </c>
      <c r="G61">
        <v>2.09131</v>
      </c>
      <c r="I61">
        <f t="shared" si="2"/>
        <v>-24.25</v>
      </c>
      <c r="J61">
        <v>16.92595</v>
      </c>
      <c r="K61">
        <v>3.4319500000000001</v>
      </c>
    </row>
    <row r="62" spans="1:11" x14ac:dyDescent="0.25">
      <c r="A62">
        <f t="shared" si="0"/>
        <v>-19.75</v>
      </c>
      <c r="B62">
        <v>12.898070000000001</v>
      </c>
      <c r="C62">
        <v>2.0516299999999998</v>
      </c>
      <c r="E62">
        <f t="shared" si="1"/>
        <v>-22.75</v>
      </c>
      <c r="F62">
        <v>16.457280000000001</v>
      </c>
      <c r="G62">
        <v>2.08623</v>
      </c>
      <c r="I62">
        <f t="shared" si="2"/>
        <v>-25</v>
      </c>
      <c r="J62">
        <v>17.0732</v>
      </c>
      <c r="K62">
        <v>2.6001799999999999</v>
      </c>
    </row>
    <row r="63" spans="1:11" x14ac:dyDescent="0.25">
      <c r="A63">
        <f t="shared" si="0"/>
        <v>-20.5</v>
      </c>
      <c r="B63">
        <v>13.89082</v>
      </c>
      <c r="C63">
        <v>2.07016</v>
      </c>
      <c r="E63">
        <f t="shared" si="1"/>
        <v>-23.5</v>
      </c>
      <c r="F63">
        <v>17.874949999999998</v>
      </c>
      <c r="G63">
        <v>2.20004</v>
      </c>
    </row>
    <row r="64" spans="1:11" x14ac:dyDescent="0.25">
      <c r="A64">
        <f t="shared" si="0"/>
        <v>-21.25</v>
      </c>
      <c r="B64">
        <v>15.81527</v>
      </c>
      <c r="C64">
        <v>2.74634</v>
      </c>
      <c r="E64">
        <f t="shared" si="1"/>
        <v>-24.25</v>
      </c>
      <c r="F64">
        <v>18.96707</v>
      </c>
      <c r="G64">
        <v>2.3225600000000002</v>
      </c>
    </row>
    <row r="65" spans="1:7" x14ac:dyDescent="0.25">
      <c r="A65">
        <f t="shared" si="0"/>
        <v>-22</v>
      </c>
      <c r="B65">
        <v>17.367660000000001</v>
      </c>
      <c r="C65">
        <v>3.0204200000000001</v>
      </c>
      <c r="E65">
        <f t="shared" si="1"/>
        <v>-25</v>
      </c>
      <c r="F65">
        <v>20.619420000000002</v>
      </c>
      <c r="G65">
        <v>2.7699600000000002</v>
      </c>
    </row>
    <row r="66" spans="1:7" x14ac:dyDescent="0.25">
      <c r="A66">
        <f t="shared" si="0"/>
        <v>-22.75</v>
      </c>
      <c r="B66">
        <v>19.073049999999999</v>
      </c>
      <c r="C66">
        <v>3.3205499999999999</v>
      </c>
    </row>
    <row r="67" spans="1:7" x14ac:dyDescent="0.25">
      <c r="A67">
        <f t="shared" si="0"/>
        <v>-23.5</v>
      </c>
      <c r="B67">
        <v>19.712859999999999</v>
      </c>
      <c r="C67">
        <v>3.3224</v>
      </c>
    </row>
    <row r="68" spans="1:7" x14ac:dyDescent="0.25">
      <c r="A68">
        <f t="shared" ref="A68:A69" si="3">A67-0.75</f>
        <v>-24.25</v>
      </c>
      <c r="B68">
        <v>20.014710000000001</v>
      </c>
      <c r="C68">
        <v>3.3301599999999998</v>
      </c>
    </row>
    <row r="69" spans="1:7" x14ac:dyDescent="0.25">
      <c r="A69">
        <f t="shared" si="3"/>
        <v>-25</v>
      </c>
      <c r="B69">
        <v>20.89302</v>
      </c>
      <c r="C69">
        <v>3.54023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ie</dc:creator>
  <cp:lastModifiedBy>Charlie</cp:lastModifiedBy>
  <dcterms:created xsi:type="dcterms:W3CDTF">2015-06-05T18:17:20Z</dcterms:created>
  <dcterms:modified xsi:type="dcterms:W3CDTF">2020-11-09T12:31:08Z</dcterms:modified>
</cp:coreProperties>
</file>